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cuiping/Desktop/Manuscripts/3a.Shufen-AAA-CMD/Revision-Final/Final-Revision/Supplementary files/"/>
    </mc:Choice>
  </mc:AlternateContent>
  <xr:revisionPtr revIDLastSave="0" documentId="13_ncr:1_{6EA0F52C-30DD-CA44-AE6E-7C6BB513CF0B}" xr6:coauthVersionLast="47" xr6:coauthVersionMax="47" xr10:uidLastSave="{00000000-0000-0000-0000-000000000000}"/>
  <bookViews>
    <workbookView xWindow="0" yWindow="500" windowWidth="28380" windowHeight="120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" l="1"/>
  <c r="E16" i="1"/>
</calcChain>
</file>

<file path=xl/sharedStrings.xml><?xml version="1.0" encoding="utf-8"?>
<sst xmlns="http://schemas.openxmlformats.org/spreadsheetml/2006/main" count="196" uniqueCount="192">
  <si>
    <r>
      <t>Supplementary Data 1.</t>
    </r>
    <r>
      <rPr>
        <sz val="11"/>
        <color theme="1"/>
        <rFont val="Arial"/>
        <family val="2"/>
      </rPr>
      <t xml:space="preserve"> Summary of GWAS data</t>
    </r>
  </si>
  <si>
    <t>Catgory</t>
  </si>
  <si>
    <t>No.</t>
  </si>
  <si>
    <t>Disease</t>
  </si>
  <si>
    <t>Symbols</t>
  </si>
  <si>
    <t>n_cases</t>
  </si>
  <si>
    <t>n_controls</t>
  </si>
  <si>
    <t>Total N</t>
  </si>
  <si>
    <t>Database</t>
  </si>
  <si>
    <t>Link</t>
  </si>
  <si>
    <t>PMID</t>
  </si>
  <si>
    <t>Publication Year</t>
  </si>
  <si>
    <t>Number of loci
overlapped with AAA</t>
  </si>
  <si>
    <t xml:space="preserve">Disease </t>
  </si>
  <si>
    <t>abdominal aortic aneurysm</t>
  </si>
  <si>
    <t>AAA</t>
  </si>
  <si>
    <t>Meta-analysis</t>
  </si>
  <si>
    <t>https://csg.sph.umich.edu/willer/public/AAAgen2023/</t>
  </si>
  <si>
    <t>21,229,303 (6,724)</t>
  </si>
  <si>
    <t>heart failure</t>
  </si>
  <si>
    <t>HF</t>
  </si>
  <si>
    <t>CVDKP</t>
  </si>
  <si>
    <t>https://www.kp4cd.org/datasets/mi</t>
  </si>
  <si>
    <t>8,281,262 (295)</t>
  </si>
  <si>
    <t>any stroke</t>
  </si>
  <si>
    <t>stroke_AS</t>
  </si>
  <si>
    <t>MEGASTROKE</t>
  </si>
  <si>
    <t>http://megastroke.org/index.html</t>
  </si>
  <si>
    <t>8,255,860 (360)</t>
  </si>
  <si>
    <t>any ischemic stroke</t>
  </si>
  <si>
    <t>stroke_AIS</t>
  </si>
  <si>
    <t>8,340,184 (304)</t>
  </si>
  <si>
    <t>coronary artery disease</t>
  </si>
  <si>
    <t>CAD</t>
  </si>
  <si>
    <t>UK Biobank,  CARDIoGRAMplusC4D, Biobank Japan</t>
  </si>
  <si>
    <t>https://www.ebi.ac.uk/gwas/studies/GCST90132315</t>
  </si>
  <si>
    <t>20804423(26,124)</t>
  </si>
  <si>
    <t>hypertension</t>
  </si>
  <si>
    <t>HyperT</t>
  </si>
  <si>
    <t>UK biobank</t>
  </si>
  <si>
    <t>https://gwas.mrcieu.ac.uk/files/ukb-a-61</t>
  </si>
  <si>
    <t>10,545,186 (13,829)</t>
  </si>
  <si>
    <t>myocardial infarction</t>
  </si>
  <si>
    <t>MI</t>
  </si>
  <si>
    <t>UK Biobank, CARDIoGRAMplusC4D</t>
  </si>
  <si>
    <t>https://www.ebi.ac.uk/gwas/studies/GCST011364</t>
  </si>
  <si>
    <t>10,384,586 (1,877)</t>
  </si>
  <si>
    <t>type 2 diabetes</t>
  </si>
  <si>
    <t>T2D</t>
  </si>
  <si>
    <t>DIAMANTE</t>
  </si>
  <si>
    <t>https://t2d.hugeamp.org/downloads.html</t>
  </si>
  <si>
    <t>10,454,875 (24,189)</t>
  </si>
  <si>
    <t>chronic kidney disease</t>
  </si>
  <si>
    <t>CKD</t>
  </si>
  <si>
    <t>CKDGen</t>
  </si>
  <si>
    <t>http://ckdgen.imbi.uni-freiburg.de/</t>
  </si>
  <si>
    <t>9,162,323 (1,450)</t>
  </si>
  <si>
    <t>atrial fibrillation</t>
  </si>
  <si>
    <t>AF</t>
  </si>
  <si>
    <t>AFGen Consortium</t>
  </si>
  <si>
    <t>https://gwas.mrcieu.ac.uk/</t>
  </si>
  <si>
    <t>32,867,902 (11,689)</t>
  </si>
  <si>
    <t>subarachnoid hemorrhage</t>
  </si>
  <si>
    <t>SAH</t>
  </si>
  <si>
    <t>CDKP</t>
  </si>
  <si>
    <t>https://cd.hugeamp.org/downloads.html</t>
  </si>
  <si>
    <t>4,484,252 (520)</t>
  </si>
  <si>
    <t>transient ischemic attack</t>
  </si>
  <si>
    <t>TIA</t>
  </si>
  <si>
    <t>FinnGen</t>
  </si>
  <si>
    <t>https://r6.finngen.fi/</t>
  </si>
  <si>
    <t>16,355,258 (7)</t>
  </si>
  <si>
    <t>cardiomyopathy</t>
  </si>
  <si>
    <t>CM</t>
  </si>
  <si>
    <t>16,355,044 (290)</t>
  </si>
  <si>
    <t>aortic aneurysm</t>
  </si>
  <si>
    <t>AA</t>
  </si>
  <si>
    <t>UKBiobank, FinnGen, BioBank Japan</t>
  </si>
  <si>
    <t>https://www.ebi.ac.uk/gwas/studies/GCST90018783</t>
  </si>
  <si>
    <t>25,843,951 (84)</t>
  </si>
  <si>
    <t>venous thromboembolism</t>
  </si>
  <si>
    <t>VTE</t>
  </si>
  <si>
    <t>UKBiobank</t>
  </si>
  <si>
    <t>https://www.ebi.ac.uk/gwas/studies/GCST90038607</t>
  </si>
  <si>
    <t>9,886,869 (1,300)</t>
  </si>
  <si>
    <t>peripheral artery disease</t>
  </si>
  <si>
    <t>PAD</t>
  </si>
  <si>
    <t>https://www.ebi.ac.uk/gwas/studies/GCST90018890</t>
  </si>
  <si>
    <t>25,844,652 (227)</t>
  </si>
  <si>
    <t>intracerebral hemorrhage</t>
  </si>
  <si>
    <t>ICH</t>
  </si>
  <si>
    <t>https://www.ebi.ac.uk/gwas/studies/GCST90018870</t>
  </si>
  <si>
    <t>25,841,533 (9)</t>
  </si>
  <si>
    <t>thoracic aortic aneurysm</t>
  </si>
  <si>
    <t>TAA</t>
  </si>
  <si>
    <t>GWAS Catalog</t>
  </si>
  <si>
    <t>https://www.ebi.ac.uk/gwas/studies/GCST90027266</t>
  </si>
  <si>
    <t>22,980,810 (58)</t>
  </si>
  <si>
    <t>Glucose</t>
  </si>
  <si>
    <t>fasting insulin</t>
  </si>
  <si>
    <t>FI</t>
  </si>
  <si>
    <t>MAGIC</t>
  </si>
  <si>
    <t>https://www.magicinvestigators.org/</t>
  </si>
  <si>
    <t>32,635,792 (2,269)</t>
  </si>
  <si>
    <t>fasting glucose</t>
  </si>
  <si>
    <t>FG</t>
  </si>
  <si>
    <t>34,064,006 (6,605)</t>
  </si>
  <si>
    <t>2hr oral glucose challenge</t>
  </si>
  <si>
    <t>2hGlu</t>
  </si>
  <si>
    <t>30,098,704 (690)</t>
  </si>
  <si>
    <t>glycated hemoglobin</t>
  </si>
  <si>
    <t>HbA1c</t>
  </si>
  <si>
    <t>33,811,879 (9,387)</t>
  </si>
  <si>
    <t>Lipids</t>
  </si>
  <si>
    <t>high-density lipoprotein choleserol</t>
  </si>
  <si>
    <t>HDLC</t>
  </si>
  <si>
    <t>GLGC</t>
  </si>
  <si>
    <t>https://csg.sph.umich.edu/willer/public/glgc-lipids2021/</t>
  </si>
  <si>
    <t>51,735,689 (133,340)</t>
  </si>
  <si>
    <t>low-densitty lipoprotein cholesterol</t>
  </si>
  <si>
    <t>LDLC</t>
  </si>
  <si>
    <t>49,757,576 (112,574)</t>
  </si>
  <si>
    <t>triglycerides</t>
  </si>
  <si>
    <t>TG</t>
  </si>
  <si>
    <t>50,217,609 (125,850)</t>
  </si>
  <si>
    <t>total cholesterol</t>
  </si>
  <si>
    <t>TC</t>
  </si>
  <si>
    <t>52,328,642 (145,705)</t>
  </si>
  <si>
    <t>non-high-density lipoprotein cholesterol</t>
  </si>
  <si>
    <t>nonHDLC</t>
  </si>
  <si>
    <t>48,749,115 (93,481)</t>
  </si>
  <si>
    <t>Blood Pressure</t>
  </si>
  <si>
    <t>systolic blood pressure</t>
  </si>
  <si>
    <t>SBP</t>
  </si>
  <si>
    <t>UKBiobank + ICBP</t>
  </si>
  <si>
    <t>https://www.ebi.ac.uk/gwas/publications/30224653#study_panel</t>
  </si>
  <si>
    <t>7,088,121 (74,355)</t>
  </si>
  <si>
    <t>diastolic blood pressure</t>
  </si>
  <si>
    <t>DBP</t>
  </si>
  <si>
    <t>7,160,657 (83,833)</t>
  </si>
  <si>
    <t>pulse pressure</t>
  </si>
  <si>
    <t>PP</t>
  </si>
  <si>
    <t>7,088,842 (60,316)</t>
  </si>
  <si>
    <t>Adiposity</t>
  </si>
  <si>
    <t>body mass index</t>
  </si>
  <si>
    <t>BMI</t>
  </si>
  <si>
    <t>UKBiobank + GIANT</t>
  </si>
  <si>
    <t>https://zenodo.org/record/1251813</t>
  </si>
  <si>
    <t>27,381,302 (85,103)</t>
  </si>
  <si>
    <t>waist to hip ratio</t>
  </si>
  <si>
    <t>WHR</t>
  </si>
  <si>
    <t>27,376,273 (39,705)</t>
  </si>
  <si>
    <t>WHR adjusted for BMI</t>
  </si>
  <si>
    <t>WHRadjbmi</t>
  </si>
  <si>
    <t>27,375,636 (54,362)</t>
  </si>
  <si>
    <t>Immune cells</t>
  </si>
  <si>
    <t>white blood cell count</t>
  </si>
  <si>
    <t>WBC</t>
  </si>
  <si>
    <t xml:space="preserve">UK Biobank + Blood Cell Consortium (BCX) </t>
  </si>
  <si>
    <t>https://www.ebi.ac.uk/gwas/publications/32888494</t>
  </si>
  <si>
    <t>41,264,179 (125,525)</t>
  </si>
  <si>
    <t>basophil count</t>
  </si>
  <si>
    <t>BASO</t>
  </si>
  <si>
    <t>41,265,204 (31,253)</t>
  </si>
  <si>
    <t>basophil percentage of white cells</t>
  </si>
  <si>
    <t>BASO%</t>
  </si>
  <si>
    <t>41,265,870 (16,417)</t>
  </si>
  <si>
    <t>eosinophil counts</t>
  </si>
  <si>
    <t>EO</t>
  </si>
  <si>
    <t>41,265,919 (118,916)</t>
  </si>
  <si>
    <t>eosinophil percentage of white cells</t>
  </si>
  <si>
    <t>EO%</t>
  </si>
  <si>
    <t>41,266,115 (108,181)</t>
  </si>
  <si>
    <t>lymphocyte count</t>
  </si>
  <si>
    <t>LYMPH</t>
  </si>
  <si>
    <t>41,266,573 (123,456)</t>
  </si>
  <si>
    <t>lymphocyte percentage of white cells</t>
  </si>
  <si>
    <t>LYMPH%</t>
  </si>
  <si>
    <t>41,266,258 (74,571)</t>
  </si>
  <si>
    <t>monocyte count</t>
  </si>
  <si>
    <t>MONO</t>
  </si>
  <si>
    <t>41,263,103 (122,604)</t>
  </si>
  <si>
    <t>monocyte percentage of white cells</t>
  </si>
  <si>
    <t>MONO%</t>
  </si>
  <si>
    <t>41,263,840 (98,383)</t>
  </si>
  <si>
    <t>neutrophil count</t>
  </si>
  <si>
    <t>NEUT</t>
  </si>
  <si>
    <t>39,301,515 (95,797)</t>
  </si>
  <si>
    <t>neutrophil percentage of white cells</t>
  </si>
  <si>
    <t>NEUT%</t>
  </si>
  <si>
    <t>41,266,508 (69,695)</t>
  </si>
  <si>
    <r>
      <t>Number of Loci 
 (</t>
    </r>
    <r>
      <rPr>
        <b/>
        <i/>
        <sz val="10"/>
        <rFont val="Calibri"/>
        <family val="2"/>
      </rPr>
      <t>P</t>
    </r>
    <r>
      <rPr>
        <b/>
        <sz val="10"/>
        <rFont val="Calibri"/>
        <family val="2"/>
      </rPr>
      <t xml:space="preserve"> &lt; 5 x 10</t>
    </r>
    <r>
      <rPr>
        <b/>
        <vertAlign val="superscript"/>
        <sz val="10"/>
        <rFont val="Calibri"/>
        <family val="2"/>
      </rPr>
      <t xml:space="preserve">−8 </t>
    </r>
    <r>
      <rPr>
        <b/>
        <sz val="10"/>
        <rFont val="Calibri"/>
        <family val="2"/>
      </rPr>
      <t>as reported in original publicatio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8" formatCode="#,##0_ "/>
    <numFmt numFmtId="169" formatCode="#,##0.0_ "/>
  </numFmts>
  <fonts count="12" x14ac:knownFonts="1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1"/>
      <name val="Arial"/>
      <family val="2"/>
    </font>
    <font>
      <b/>
      <sz val="10"/>
      <name val="Calibri (Body)"/>
      <charset val="134"/>
    </font>
    <font>
      <sz val="10"/>
      <name val="Calibri (Body)"/>
      <charset val="134"/>
    </font>
    <font>
      <sz val="10"/>
      <name val="Calibri"/>
      <charset val="134"/>
      <scheme val="minor"/>
    </font>
    <font>
      <sz val="10"/>
      <name val="Calibri (Body)"/>
    </font>
    <font>
      <u/>
      <sz val="11"/>
      <color rgb="FF0000FF"/>
      <name val="Calibri"/>
      <charset val="134"/>
      <scheme val="minor"/>
    </font>
    <font>
      <sz val="11"/>
      <color theme="1"/>
      <name val="Arial"/>
      <family val="2"/>
    </font>
    <font>
      <b/>
      <sz val="10"/>
      <name val="Calibri"/>
      <family val="2"/>
    </font>
    <font>
      <b/>
      <i/>
      <sz val="10"/>
      <name val="Calibri"/>
      <family val="2"/>
    </font>
    <font>
      <b/>
      <vertAlign val="superscript"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68" fontId="4" fillId="0" borderId="1" xfId="0" applyNumberFormat="1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left" vertical="center"/>
    </xf>
    <xf numFmtId="0" fontId="4" fillId="0" borderId="1" xfId="0" applyFont="1" applyBorder="1">
      <alignment vertical="center"/>
    </xf>
    <xf numFmtId="168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 wrapText="1"/>
    </xf>
    <xf numFmtId="169" fontId="3" fillId="2" borderId="1" xfId="0" applyNumberFormat="1" applyFont="1" applyFill="1" applyBorder="1" applyAlignment="1">
      <alignment horizontal="center" vertical="center" wrapText="1"/>
    </xf>
    <xf numFmtId="169" fontId="5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1" applyFont="1" applyFill="1" applyBorder="1" applyAlignment="1">
      <alignment horizontal="left" vertical="center"/>
    </xf>
    <xf numFmtId="0" fontId="6" fillId="0" borderId="1" xfId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ckdgen.imbi.uni-freiburg.de/" TargetMode="External"/><Relationship Id="rId13" Type="http://schemas.openxmlformats.org/officeDocument/2006/relationships/hyperlink" Target="https://www.ebi.ac.uk/gwas/studies/GCST90018890" TargetMode="External"/><Relationship Id="rId18" Type="http://schemas.openxmlformats.org/officeDocument/2006/relationships/hyperlink" Target="https://www.ebi.ac.uk/gwas/studies/GCST90027266" TargetMode="External"/><Relationship Id="rId3" Type="http://schemas.openxmlformats.org/officeDocument/2006/relationships/hyperlink" Target="https://www.magicinvestigators.org/" TargetMode="External"/><Relationship Id="rId21" Type="http://schemas.openxmlformats.org/officeDocument/2006/relationships/hyperlink" Target="https://csg.sph.umich.edu/willer/public/AAAgen2023/" TargetMode="External"/><Relationship Id="rId7" Type="http://schemas.openxmlformats.org/officeDocument/2006/relationships/hyperlink" Target="https://zenodo.org/record/1251813" TargetMode="External"/><Relationship Id="rId12" Type="http://schemas.openxmlformats.org/officeDocument/2006/relationships/hyperlink" Target="https://www.ebi.ac.uk/gwas/studies/GCST90038607" TargetMode="External"/><Relationship Id="rId17" Type="http://schemas.openxmlformats.org/officeDocument/2006/relationships/hyperlink" Target="https://gwas.mrcieu.ac.uk/files/ukb-a-61" TargetMode="External"/><Relationship Id="rId2" Type="http://schemas.openxmlformats.org/officeDocument/2006/relationships/hyperlink" Target="https://www.kp4cd.org/datasets/mi%0a" TargetMode="External"/><Relationship Id="rId16" Type="http://schemas.openxmlformats.org/officeDocument/2006/relationships/hyperlink" Target="https://www.ebi.ac.uk/gwas/studies/GCST90018870" TargetMode="External"/><Relationship Id="rId20" Type="http://schemas.openxmlformats.org/officeDocument/2006/relationships/hyperlink" Target="https://www.ebi.ac.uk/gwas/publications/32888494" TargetMode="External"/><Relationship Id="rId1" Type="http://schemas.openxmlformats.org/officeDocument/2006/relationships/hyperlink" Target="https://doi.org/10.1101/2022.05.27.22275607;" TargetMode="External"/><Relationship Id="rId6" Type="http://schemas.openxmlformats.org/officeDocument/2006/relationships/hyperlink" Target="https://academic.oup.com/hmg/article/28/1/166/5098227?login=true" TargetMode="External"/><Relationship Id="rId11" Type="http://schemas.openxmlformats.org/officeDocument/2006/relationships/hyperlink" Target="https://www.ebi.ac.uk/gwas/studies/GCST90018783" TargetMode="External"/><Relationship Id="rId5" Type="http://schemas.openxmlformats.org/officeDocument/2006/relationships/hyperlink" Target="https://www.ebi.ac.uk/gwas/publications/30224653" TargetMode="External"/><Relationship Id="rId15" Type="http://schemas.openxmlformats.org/officeDocument/2006/relationships/hyperlink" Target="https://r6.finngen.fi/" TargetMode="External"/><Relationship Id="rId10" Type="http://schemas.openxmlformats.org/officeDocument/2006/relationships/hyperlink" Target="https://cd.hugeamp.org/downloads.html" TargetMode="External"/><Relationship Id="rId19" Type="http://schemas.openxmlformats.org/officeDocument/2006/relationships/hyperlink" Target="https://www.ebi.ac.uk/gwas/studies/GCST90132315" TargetMode="External"/><Relationship Id="rId4" Type="http://schemas.openxmlformats.org/officeDocument/2006/relationships/hyperlink" Target="https://csg.sph.umich.edu/willer/public/glgc-lipids2021/" TargetMode="External"/><Relationship Id="rId9" Type="http://schemas.openxmlformats.org/officeDocument/2006/relationships/hyperlink" Target="https://gwas.mrcieu.ac.uk/" TargetMode="External"/><Relationship Id="rId14" Type="http://schemas.openxmlformats.org/officeDocument/2006/relationships/hyperlink" Target="https://r6.finngen.fi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abSelected="1" workbookViewId="0">
      <selection activeCell="L8" sqref="L8"/>
    </sheetView>
  </sheetViews>
  <sheetFormatPr baseColWidth="10" defaultColWidth="8.6640625" defaultRowHeight="15" x14ac:dyDescent="0.2"/>
  <cols>
    <col min="1" max="1" width="13.6640625" style="1" customWidth="1"/>
    <col min="2" max="2" width="4.83203125" style="2" customWidth="1"/>
    <col min="3" max="3" width="30.33203125" customWidth="1"/>
    <col min="4" max="4" width="10.5" style="3" customWidth="1"/>
    <col min="5" max="5" width="8.6640625" style="3"/>
    <col min="6" max="6" width="13.6640625" style="2" customWidth="1"/>
    <col min="7" max="7" width="10.33203125" style="2"/>
    <col min="8" max="8" width="20.6640625" style="1" customWidth="1"/>
    <col min="9" max="9" width="43.6640625" style="1" customWidth="1"/>
    <col min="10" max="10" width="10.83203125" style="2" customWidth="1"/>
    <col min="11" max="11" width="8.6640625" style="2"/>
    <col min="12" max="12" width="20.6640625" customWidth="1"/>
    <col min="13" max="13" width="19.6640625" customWidth="1"/>
  </cols>
  <sheetData>
    <row r="1" spans="1:13" x14ac:dyDescent="0.2">
      <c r="A1" s="4" t="s">
        <v>0</v>
      </c>
    </row>
    <row r="2" spans="1:13" ht="47" x14ac:dyDescent="0.2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16" t="s">
        <v>11</v>
      </c>
      <c r="L2" s="32" t="s">
        <v>191</v>
      </c>
      <c r="M2" s="17" t="s">
        <v>12</v>
      </c>
    </row>
    <row r="3" spans="1:13" x14ac:dyDescent="0.2">
      <c r="A3" s="19" t="s">
        <v>13</v>
      </c>
      <c r="B3" s="7">
        <v>1</v>
      </c>
      <c r="C3" s="8" t="s">
        <v>14</v>
      </c>
      <c r="D3" s="9" t="s">
        <v>15</v>
      </c>
      <c r="E3" s="10">
        <v>39221</v>
      </c>
      <c r="F3" s="10">
        <v>1086107</v>
      </c>
      <c r="G3" s="10">
        <v>1125328</v>
      </c>
      <c r="H3" s="11" t="s">
        <v>16</v>
      </c>
      <c r="I3" s="15" t="s">
        <v>17</v>
      </c>
      <c r="J3" s="9">
        <v>37845353</v>
      </c>
      <c r="K3" s="9">
        <v>2023</v>
      </c>
      <c r="L3" s="9" t="s">
        <v>18</v>
      </c>
      <c r="M3" s="18"/>
    </row>
    <row r="4" spans="1:13" x14ac:dyDescent="0.2">
      <c r="A4" s="20"/>
      <c r="B4" s="7">
        <v>2</v>
      </c>
      <c r="C4" s="8" t="s">
        <v>19</v>
      </c>
      <c r="D4" s="9" t="s">
        <v>20</v>
      </c>
      <c r="E4" s="10">
        <v>47309</v>
      </c>
      <c r="F4" s="10">
        <v>930014</v>
      </c>
      <c r="G4" s="10">
        <v>977323</v>
      </c>
      <c r="H4" s="11" t="s">
        <v>21</v>
      </c>
      <c r="I4" s="15" t="s">
        <v>22</v>
      </c>
      <c r="J4" s="9">
        <v>31919418</v>
      </c>
      <c r="K4" s="9">
        <v>2020</v>
      </c>
      <c r="L4" s="9" t="s">
        <v>23</v>
      </c>
      <c r="M4" s="10">
        <v>8133863</v>
      </c>
    </row>
    <row r="5" spans="1:13" x14ac:dyDescent="0.2">
      <c r="A5" s="20"/>
      <c r="B5" s="7">
        <v>3</v>
      </c>
      <c r="C5" s="8" t="s">
        <v>24</v>
      </c>
      <c r="D5" s="9" t="s">
        <v>25</v>
      </c>
      <c r="E5" s="10">
        <v>40585</v>
      </c>
      <c r="F5" s="10">
        <v>406111</v>
      </c>
      <c r="G5" s="10">
        <v>446696</v>
      </c>
      <c r="H5" s="11" t="s">
        <v>26</v>
      </c>
      <c r="I5" s="26" t="s">
        <v>27</v>
      </c>
      <c r="J5" s="29">
        <v>29531354</v>
      </c>
      <c r="K5" s="29">
        <v>2018</v>
      </c>
      <c r="L5" s="9" t="s">
        <v>28</v>
      </c>
      <c r="M5" s="10">
        <v>7980261</v>
      </c>
    </row>
    <row r="6" spans="1:13" x14ac:dyDescent="0.2">
      <c r="A6" s="20"/>
      <c r="B6" s="7">
        <v>4</v>
      </c>
      <c r="C6" s="8" t="s">
        <v>29</v>
      </c>
      <c r="D6" s="9" t="s">
        <v>30</v>
      </c>
      <c r="E6" s="10">
        <v>34217</v>
      </c>
      <c r="F6" s="10">
        <v>406111</v>
      </c>
      <c r="G6" s="10">
        <v>440328</v>
      </c>
      <c r="H6" s="11"/>
      <c r="I6" s="26"/>
      <c r="J6" s="29"/>
      <c r="K6" s="29"/>
      <c r="L6" s="9" t="s">
        <v>31</v>
      </c>
      <c r="M6" s="10">
        <v>8050423</v>
      </c>
    </row>
    <row r="7" spans="1:13" x14ac:dyDescent="0.2">
      <c r="A7" s="20"/>
      <c r="B7" s="7">
        <v>5</v>
      </c>
      <c r="C7" s="8" t="s">
        <v>32</v>
      </c>
      <c r="D7" s="7" t="s">
        <v>33</v>
      </c>
      <c r="E7" s="10">
        <v>210842</v>
      </c>
      <c r="F7" s="10">
        <v>1167328</v>
      </c>
      <c r="G7" s="10">
        <v>1378170</v>
      </c>
      <c r="H7" s="11" t="s">
        <v>34</v>
      </c>
      <c r="I7" s="14" t="s">
        <v>35</v>
      </c>
      <c r="J7" s="7">
        <v>36474045</v>
      </c>
      <c r="K7" s="7">
        <v>2022</v>
      </c>
      <c r="L7" s="7" t="s">
        <v>36</v>
      </c>
      <c r="M7" s="10">
        <v>16483701</v>
      </c>
    </row>
    <row r="8" spans="1:13" x14ac:dyDescent="0.2">
      <c r="A8" s="20"/>
      <c r="B8" s="7">
        <v>6</v>
      </c>
      <c r="C8" s="8" t="s">
        <v>37</v>
      </c>
      <c r="D8" s="9" t="s">
        <v>38</v>
      </c>
      <c r="E8" s="10">
        <v>87690</v>
      </c>
      <c r="F8" s="10">
        <v>249469</v>
      </c>
      <c r="G8" s="10">
        <v>337159</v>
      </c>
      <c r="H8" s="11" t="s">
        <v>39</v>
      </c>
      <c r="I8" s="15" t="s">
        <v>40</v>
      </c>
      <c r="J8" s="9"/>
      <c r="K8" s="9">
        <v>2017</v>
      </c>
      <c r="L8" s="9" t="s">
        <v>41</v>
      </c>
      <c r="M8" s="10">
        <v>10024214</v>
      </c>
    </row>
    <row r="9" spans="1:13" x14ac:dyDescent="0.2">
      <c r="A9" s="20"/>
      <c r="B9" s="7">
        <v>7</v>
      </c>
      <c r="C9" s="12" t="s">
        <v>42</v>
      </c>
      <c r="D9" s="7" t="s">
        <v>43</v>
      </c>
      <c r="E9" s="13">
        <v>61000</v>
      </c>
      <c r="F9" s="13">
        <v>577000</v>
      </c>
      <c r="G9" s="13">
        <v>638000</v>
      </c>
      <c r="H9" s="11" t="s">
        <v>44</v>
      </c>
      <c r="I9" s="14" t="s">
        <v>45</v>
      </c>
      <c r="J9" s="7">
        <v>33532862</v>
      </c>
      <c r="K9" s="7">
        <v>2021</v>
      </c>
      <c r="L9" s="7" t="s">
        <v>46</v>
      </c>
      <c r="M9" s="10">
        <v>10480498</v>
      </c>
    </row>
    <row r="10" spans="1:13" x14ac:dyDescent="0.2">
      <c r="A10" s="20"/>
      <c r="B10" s="7">
        <v>8</v>
      </c>
      <c r="C10" s="12" t="s">
        <v>47</v>
      </c>
      <c r="D10" s="7" t="s">
        <v>48</v>
      </c>
      <c r="E10" s="13">
        <v>180834</v>
      </c>
      <c r="F10" s="13">
        <v>1159055</v>
      </c>
      <c r="G10" s="13">
        <v>1339889</v>
      </c>
      <c r="H10" s="11" t="s">
        <v>49</v>
      </c>
      <c r="I10" s="14" t="s">
        <v>50</v>
      </c>
      <c r="J10" s="7">
        <v>35551307</v>
      </c>
      <c r="K10" s="7">
        <v>2022</v>
      </c>
      <c r="L10" s="7" t="s">
        <v>51</v>
      </c>
      <c r="M10" s="10">
        <v>10215192</v>
      </c>
    </row>
    <row r="11" spans="1:13" x14ac:dyDescent="0.2">
      <c r="A11" s="20"/>
      <c r="B11" s="7">
        <v>9</v>
      </c>
      <c r="C11" s="12" t="s">
        <v>52</v>
      </c>
      <c r="D11" s="7" t="s">
        <v>53</v>
      </c>
      <c r="E11" s="13">
        <v>64164</v>
      </c>
      <c r="F11" s="13">
        <v>561055</v>
      </c>
      <c r="G11" s="13">
        <v>625219</v>
      </c>
      <c r="H11" s="11" t="s">
        <v>54</v>
      </c>
      <c r="I11" s="14" t="s">
        <v>55</v>
      </c>
      <c r="J11" s="7">
        <v>31152163</v>
      </c>
      <c r="K11" s="7">
        <v>2019</v>
      </c>
      <c r="L11" s="7" t="s">
        <v>56</v>
      </c>
      <c r="M11" s="10">
        <v>8895835</v>
      </c>
    </row>
    <row r="12" spans="1:13" x14ac:dyDescent="0.2">
      <c r="A12" s="20"/>
      <c r="B12" s="7">
        <v>10</v>
      </c>
      <c r="C12" s="12" t="s">
        <v>57</v>
      </c>
      <c r="D12" s="7" t="s">
        <v>58</v>
      </c>
      <c r="E12" s="13">
        <v>60620</v>
      </c>
      <c r="F12" s="13">
        <v>970216</v>
      </c>
      <c r="G12" s="13">
        <v>1030836</v>
      </c>
      <c r="H12" s="14" t="s">
        <v>59</v>
      </c>
      <c r="I12" s="14" t="s">
        <v>60</v>
      </c>
      <c r="J12" s="7">
        <v>30061737</v>
      </c>
      <c r="K12" s="7">
        <v>2018</v>
      </c>
      <c r="L12" s="7" t="s">
        <v>61</v>
      </c>
      <c r="M12" s="10">
        <v>19467910</v>
      </c>
    </row>
    <row r="13" spans="1:13" x14ac:dyDescent="0.2">
      <c r="A13" s="20"/>
      <c r="B13" s="7">
        <v>11</v>
      </c>
      <c r="C13" s="12" t="s">
        <v>62</v>
      </c>
      <c r="D13" s="7" t="s">
        <v>63</v>
      </c>
      <c r="E13" s="13">
        <v>7495</v>
      </c>
      <c r="F13" s="13">
        <v>71934</v>
      </c>
      <c r="G13" s="13">
        <v>79429</v>
      </c>
      <c r="H13" s="14" t="s">
        <v>64</v>
      </c>
      <c r="I13" s="14" t="s">
        <v>65</v>
      </c>
      <c r="J13" s="7">
        <v>33199917</v>
      </c>
      <c r="K13" s="7">
        <v>2021</v>
      </c>
      <c r="L13" s="7" t="s">
        <v>66</v>
      </c>
      <c r="M13" s="10">
        <v>4447972</v>
      </c>
    </row>
    <row r="14" spans="1:13" x14ac:dyDescent="0.2">
      <c r="A14" s="20"/>
      <c r="B14" s="7">
        <v>12</v>
      </c>
      <c r="C14" s="12" t="s">
        <v>67</v>
      </c>
      <c r="D14" s="7" t="s">
        <v>68</v>
      </c>
      <c r="E14" s="13">
        <v>10830</v>
      </c>
      <c r="F14" s="13">
        <v>240124</v>
      </c>
      <c r="G14" s="13">
        <v>250954</v>
      </c>
      <c r="H14" s="11" t="s">
        <v>69</v>
      </c>
      <c r="I14" s="14" t="s">
        <v>70</v>
      </c>
      <c r="J14" s="7"/>
      <c r="K14" s="7">
        <v>2020</v>
      </c>
      <c r="L14" s="7" t="s">
        <v>71</v>
      </c>
      <c r="M14" s="10">
        <v>12021163</v>
      </c>
    </row>
    <row r="15" spans="1:13" x14ac:dyDescent="0.2">
      <c r="A15" s="20"/>
      <c r="B15" s="7">
        <v>13</v>
      </c>
      <c r="C15" s="12" t="s">
        <v>72</v>
      </c>
      <c r="D15" s="7" t="s">
        <v>73</v>
      </c>
      <c r="E15" s="13">
        <v>3772</v>
      </c>
      <c r="F15" s="13">
        <v>182971</v>
      </c>
      <c r="G15" s="13">
        <v>186743</v>
      </c>
      <c r="H15" s="11" t="s">
        <v>69</v>
      </c>
      <c r="I15" s="14" t="s">
        <v>70</v>
      </c>
      <c r="J15" s="7"/>
      <c r="K15" s="7">
        <v>2020</v>
      </c>
      <c r="L15" s="7" t="s">
        <v>74</v>
      </c>
      <c r="M15" s="10">
        <v>12021097</v>
      </c>
    </row>
    <row r="16" spans="1:13" x14ac:dyDescent="0.2">
      <c r="A16" s="20"/>
      <c r="B16" s="7">
        <v>14</v>
      </c>
      <c r="C16" s="12" t="s">
        <v>75</v>
      </c>
      <c r="D16" s="7" t="s">
        <v>76</v>
      </c>
      <c r="E16" s="13">
        <f>3230+1155</f>
        <v>4385</v>
      </c>
      <c r="F16" s="13">
        <f>475964+173601</f>
        <v>649565</v>
      </c>
      <c r="G16" s="13">
        <v>653950</v>
      </c>
      <c r="H16" s="14" t="s">
        <v>77</v>
      </c>
      <c r="I16" s="14" t="s">
        <v>78</v>
      </c>
      <c r="J16" s="7">
        <v>34594039</v>
      </c>
      <c r="K16" s="7">
        <v>2021</v>
      </c>
      <c r="L16" s="7" t="s">
        <v>79</v>
      </c>
      <c r="M16" s="10">
        <v>14311180</v>
      </c>
    </row>
    <row r="17" spans="1:13" x14ac:dyDescent="0.2">
      <c r="A17" s="20"/>
      <c r="B17" s="7">
        <v>15</v>
      </c>
      <c r="C17" s="12" t="s">
        <v>80</v>
      </c>
      <c r="D17" s="7" t="s">
        <v>81</v>
      </c>
      <c r="E17" s="13">
        <v>12240</v>
      </c>
      <c r="F17" s="13">
        <v>472358</v>
      </c>
      <c r="G17" s="13">
        <v>484598</v>
      </c>
      <c r="H17" s="14" t="s">
        <v>82</v>
      </c>
      <c r="I17" s="14" t="s">
        <v>83</v>
      </c>
      <c r="J17" s="7">
        <v>33959723</v>
      </c>
      <c r="K17" s="7">
        <v>2021</v>
      </c>
      <c r="L17" s="7" t="s">
        <v>84</v>
      </c>
      <c r="M17" s="10">
        <v>9498415</v>
      </c>
    </row>
    <row r="18" spans="1:13" x14ac:dyDescent="0.2">
      <c r="A18" s="20"/>
      <c r="B18" s="7">
        <v>16</v>
      </c>
      <c r="C18" s="12" t="s">
        <v>85</v>
      </c>
      <c r="D18" s="7" t="s">
        <v>86</v>
      </c>
      <c r="E18" s="13">
        <v>11226</v>
      </c>
      <c r="F18" s="13">
        <v>649565</v>
      </c>
      <c r="G18" s="13">
        <v>660791</v>
      </c>
      <c r="H18" s="14" t="s">
        <v>77</v>
      </c>
      <c r="I18" s="14" t="s">
        <v>87</v>
      </c>
      <c r="J18" s="7">
        <v>34594039</v>
      </c>
      <c r="K18" s="7">
        <v>2021</v>
      </c>
      <c r="L18" s="7" t="s">
        <v>88</v>
      </c>
      <c r="M18" s="10">
        <v>14311395</v>
      </c>
    </row>
    <row r="19" spans="1:13" x14ac:dyDescent="0.2">
      <c r="A19" s="20"/>
      <c r="B19" s="7">
        <v>17</v>
      </c>
      <c r="C19" s="12" t="s">
        <v>89</v>
      </c>
      <c r="D19" s="7" t="s">
        <v>90</v>
      </c>
      <c r="E19" s="13">
        <v>3391</v>
      </c>
      <c r="F19" s="13">
        <v>486780</v>
      </c>
      <c r="G19" s="13">
        <v>490171</v>
      </c>
      <c r="H19" s="14" t="s">
        <v>77</v>
      </c>
      <c r="I19" s="14" t="s">
        <v>91</v>
      </c>
      <c r="J19" s="7">
        <v>34594039</v>
      </c>
      <c r="K19" s="7">
        <v>2021</v>
      </c>
      <c r="L19" s="7" t="s">
        <v>92</v>
      </c>
      <c r="M19" s="10">
        <v>14310889</v>
      </c>
    </row>
    <row r="20" spans="1:13" x14ac:dyDescent="0.2">
      <c r="A20" s="21"/>
      <c r="B20" s="7">
        <v>18</v>
      </c>
      <c r="C20" s="12" t="s">
        <v>93</v>
      </c>
      <c r="D20" s="7" t="s">
        <v>94</v>
      </c>
      <c r="E20" s="13">
        <v>1351</v>
      </c>
      <c r="F20" s="13">
        <v>18295</v>
      </c>
      <c r="G20" s="13">
        <v>19646</v>
      </c>
      <c r="H20" s="15" t="s">
        <v>95</v>
      </c>
      <c r="I20" s="14" t="s">
        <v>96</v>
      </c>
      <c r="J20" s="7">
        <v>34265237</v>
      </c>
      <c r="K20" s="7">
        <v>2021</v>
      </c>
      <c r="L20" s="7" t="s">
        <v>97</v>
      </c>
      <c r="M20" s="10">
        <v>22980810</v>
      </c>
    </row>
    <row r="21" spans="1:13" x14ac:dyDescent="0.2">
      <c r="A21" s="22" t="s">
        <v>98</v>
      </c>
      <c r="B21" s="7">
        <v>19</v>
      </c>
      <c r="C21" s="12" t="s">
        <v>99</v>
      </c>
      <c r="D21" s="7" t="s">
        <v>100</v>
      </c>
      <c r="E21" s="31">
        <v>1996991</v>
      </c>
      <c r="F21" s="31"/>
      <c r="G21" s="31"/>
      <c r="H21" s="22" t="s">
        <v>101</v>
      </c>
      <c r="I21" s="22" t="s">
        <v>102</v>
      </c>
      <c r="J21" s="30">
        <v>34059833</v>
      </c>
      <c r="K21" s="30">
        <v>2021</v>
      </c>
      <c r="L21" s="7" t="s">
        <v>103</v>
      </c>
      <c r="M21" s="10">
        <v>19106785</v>
      </c>
    </row>
    <row r="22" spans="1:13" x14ac:dyDescent="0.2">
      <c r="A22" s="22"/>
      <c r="B22" s="7">
        <v>20</v>
      </c>
      <c r="C22" s="12" t="s">
        <v>104</v>
      </c>
      <c r="D22" s="7" t="s">
        <v>105</v>
      </c>
      <c r="E22" s="31"/>
      <c r="F22" s="31"/>
      <c r="G22" s="31"/>
      <c r="H22" s="22"/>
      <c r="I22" s="22"/>
      <c r="J22" s="30"/>
      <c r="K22" s="30"/>
      <c r="L22" s="7" t="s">
        <v>106</v>
      </c>
      <c r="M22" s="10">
        <v>19257174</v>
      </c>
    </row>
    <row r="23" spans="1:13" x14ac:dyDescent="0.2">
      <c r="A23" s="22"/>
      <c r="B23" s="7">
        <v>21</v>
      </c>
      <c r="C23" s="12" t="s">
        <v>107</v>
      </c>
      <c r="D23" s="7" t="s">
        <v>108</v>
      </c>
      <c r="E23" s="31"/>
      <c r="F23" s="31"/>
      <c r="G23" s="31"/>
      <c r="H23" s="22"/>
      <c r="I23" s="22"/>
      <c r="J23" s="30"/>
      <c r="K23" s="30"/>
      <c r="L23" s="7" t="s">
        <v>109</v>
      </c>
      <c r="M23" s="10">
        <v>18695110</v>
      </c>
    </row>
    <row r="24" spans="1:13" x14ac:dyDescent="0.2">
      <c r="A24" s="22"/>
      <c r="B24" s="7">
        <v>22</v>
      </c>
      <c r="C24" s="12" t="s">
        <v>110</v>
      </c>
      <c r="D24" s="7" t="s">
        <v>111</v>
      </c>
      <c r="E24" s="31"/>
      <c r="F24" s="31"/>
      <c r="G24" s="31"/>
      <c r="H24" s="22"/>
      <c r="I24" s="22"/>
      <c r="J24" s="30"/>
      <c r="K24" s="30"/>
      <c r="L24" s="7" t="s">
        <v>112</v>
      </c>
      <c r="M24" s="10">
        <v>19274800</v>
      </c>
    </row>
    <row r="25" spans="1:13" x14ac:dyDescent="0.2">
      <c r="A25" s="22" t="s">
        <v>113</v>
      </c>
      <c r="B25" s="7">
        <v>23</v>
      </c>
      <c r="C25" s="12" t="s">
        <v>114</v>
      </c>
      <c r="D25" s="7" t="s">
        <v>115</v>
      </c>
      <c r="E25" s="30">
        <v>1654960</v>
      </c>
      <c r="F25" s="30"/>
      <c r="G25" s="30"/>
      <c r="H25" s="22" t="s">
        <v>116</v>
      </c>
      <c r="I25" s="22" t="s">
        <v>117</v>
      </c>
      <c r="J25" s="29">
        <v>34887591</v>
      </c>
      <c r="K25" s="30">
        <v>2021</v>
      </c>
      <c r="L25" s="7" t="s">
        <v>118</v>
      </c>
      <c r="M25" s="10">
        <v>21586126</v>
      </c>
    </row>
    <row r="26" spans="1:13" x14ac:dyDescent="0.2">
      <c r="A26" s="22"/>
      <c r="B26" s="7">
        <v>24</v>
      </c>
      <c r="C26" s="12" t="s">
        <v>119</v>
      </c>
      <c r="D26" s="7" t="s">
        <v>120</v>
      </c>
      <c r="E26" s="30"/>
      <c r="F26" s="30"/>
      <c r="G26" s="30"/>
      <c r="H26" s="22"/>
      <c r="I26" s="22"/>
      <c r="J26" s="30"/>
      <c r="K26" s="30"/>
      <c r="L26" s="7" t="s">
        <v>121</v>
      </c>
      <c r="M26" s="10">
        <v>21516718</v>
      </c>
    </row>
    <row r="27" spans="1:13" x14ac:dyDescent="0.2">
      <c r="A27" s="22"/>
      <c r="B27" s="7">
        <v>25</v>
      </c>
      <c r="C27" s="12" t="s">
        <v>122</v>
      </c>
      <c r="D27" s="7" t="s">
        <v>123</v>
      </c>
      <c r="E27" s="30"/>
      <c r="F27" s="30"/>
      <c r="G27" s="30"/>
      <c r="H27" s="22"/>
      <c r="I27" s="22"/>
      <c r="J27" s="30"/>
      <c r="K27" s="30"/>
      <c r="L27" s="7" t="s">
        <v>124</v>
      </c>
      <c r="M27" s="10">
        <v>21547138</v>
      </c>
    </row>
    <row r="28" spans="1:13" x14ac:dyDescent="0.2">
      <c r="A28" s="22"/>
      <c r="B28" s="7">
        <v>26</v>
      </c>
      <c r="C28" s="12" t="s">
        <v>125</v>
      </c>
      <c r="D28" s="7" t="s">
        <v>126</v>
      </c>
      <c r="E28" s="30"/>
      <c r="F28" s="30"/>
      <c r="G28" s="30"/>
      <c r="H28" s="22"/>
      <c r="I28" s="22"/>
      <c r="J28" s="30"/>
      <c r="K28" s="30"/>
      <c r="L28" s="7" t="s">
        <v>127</v>
      </c>
      <c r="M28" s="10">
        <v>21609491</v>
      </c>
    </row>
    <row r="29" spans="1:13" x14ac:dyDescent="0.2">
      <c r="A29" s="22"/>
      <c r="B29" s="7">
        <v>27</v>
      </c>
      <c r="C29" s="12" t="s">
        <v>128</v>
      </c>
      <c r="D29" s="7" t="s">
        <v>129</v>
      </c>
      <c r="E29" s="30"/>
      <c r="F29" s="30"/>
      <c r="G29" s="30"/>
      <c r="H29" s="22"/>
      <c r="I29" s="22"/>
      <c r="J29" s="30"/>
      <c r="K29" s="30"/>
      <c r="L29" s="7" t="s">
        <v>130</v>
      </c>
      <c r="M29" s="10">
        <v>21452118</v>
      </c>
    </row>
    <row r="30" spans="1:13" x14ac:dyDescent="0.2">
      <c r="A30" s="22" t="s">
        <v>131</v>
      </c>
      <c r="B30" s="7">
        <v>28</v>
      </c>
      <c r="C30" s="14" t="s">
        <v>132</v>
      </c>
      <c r="D30" s="7" t="s">
        <v>133</v>
      </c>
      <c r="E30" s="31">
        <v>757601</v>
      </c>
      <c r="F30" s="31"/>
      <c r="G30" s="31"/>
      <c r="H30" s="22" t="s">
        <v>134</v>
      </c>
      <c r="I30" s="27" t="s">
        <v>135</v>
      </c>
      <c r="J30" s="30">
        <v>30224653</v>
      </c>
      <c r="K30" s="30">
        <v>2018</v>
      </c>
      <c r="L30" s="7" t="s">
        <v>136</v>
      </c>
      <c r="M30" s="10">
        <v>7039062</v>
      </c>
    </row>
    <row r="31" spans="1:13" x14ac:dyDescent="0.2">
      <c r="A31" s="22"/>
      <c r="B31" s="7">
        <v>29</v>
      </c>
      <c r="C31" s="14" t="s">
        <v>137</v>
      </c>
      <c r="D31" s="7" t="s">
        <v>138</v>
      </c>
      <c r="E31" s="31"/>
      <c r="F31" s="31"/>
      <c r="G31" s="31"/>
      <c r="H31" s="22"/>
      <c r="I31" s="22"/>
      <c r="J31" s="30"/>
      <c r="K31" s="30"/>
      <c r="L31" s="7" t="s">
        <v>139</v>
      </c>
      <c r="M31" s="10">
        <v>7111082</v>
      </c>
    </row>
    <row r="32" spans="1:13" x14ac:dyDescent="0.2">
      <c r="A32" s="22"/>
      <c r="B32" s="7">
        <v>30</v>
      </c>
      <c r="C32" s="14" t="s">
        <v>140</v>
      </c>
      <c r="D32" s="7" t="s">
        <v>141</v>
      </c>
      <c r="E32" s="31"/>
      <c r="F32" s="31"/>
      <c r="G32" s="31"/>
      <c r="H32" s="22"/>
      <c r="I32" s="22"/>
      <c r="J32" s="30"/>
      <c r="K32" s="30"/>
      <c r="L32" s="7" t="s">
        <v>142</v>
      </c>
      <c r="M32" s="10">
        <v>7039785</v>
      </c>
    </row>
    <row r="33" spans="1:13" x14ac:dyDescent="0.2">
      <c r="A33" s="22" t="s">
        <v>143</v>
      </c>
      <c r="B33" s="7">
        <v>31</v>
      </c>
      <c r="C33" s="14" t="s">
        <v>144</v>
      </c>
      <c r="D33" s="7" t="s">
        <v>145</v>
      </c>
      <c r="E33" s="31">
        <v>694649</v>
      </c>
      <c r="F33" s="31"/>
      <c r="G33" s="31"/>
      <c r="H33" s="25" t="s">
        <v>146</v>
      </c>
      <c r="I33" s="25" t="s">
        <v>147</v>
      </c>
      <c r="J33" s="30">
        <v>30239722</v>
      </c>
      <c r="K33" s="30">
        <v>2019</v>
      </c>
      <c r="L33" s="7" t="s">
        <v>148</v>
      </c>
      <c r="M33" s="10">
        <v>17934975</v>
      </c>
    </row>
    <row r="34" spans="1:13" x14ac:dyDescent="0.2">
      <c r="A34" s="22"/>
      <c r="B34" s="7">
        <v>32</v>
      </c>
      <c r="C34" s="14" t="s">
        <v>149</v>
      </c>
      <c r="D34" s="7" t="s">
        <v>150</v>
      </c>
      <c r="E34" s="31"/>
      <c r="F34" s="31"/>
      <c r="G34" s="31"/>
      <c r="H34" s="25"/>
      <c r="I34" s="25"/>
      <c r="J34" s="30"/>
      <c r="K34" s="30"/>
      <c r="L34" s="7" t="s">
        <v>151</v>
      </c>
      <c r="M34" s="10">
        <v>17934968</v>
      </c>
    </row>
    <row r="35" spans="1:13" x14ac:dyDescent="0.2">
      <c r="A35" s="22"/>
      <c r="B35" s="7">
        <v>33</v>
      </c>
      <c r="C35" s="14" t="s">
        <v>152</v>
      </c>
      <c r="D35" s="7" t="s">
        <v>153</v>
      </c>
      <c r="E35" s="31"/>
      <c r="F35" s="31"/>
      <c r="G35" s="31"/>
      <c r="H35" s="25"/>
      <c r="I35" s="25"/>
      <c r="J35" s="30"/>
      <c r="K35" s="30"/>
      <c r="L35" s="7" t="s">
        <v>154</v>
      </c>
      <c r="M35" s="10">
        <v>17934966</v>
      </c>
    </row>
    <row r="36" spans="1:13" x14ac:dyDescent="0.2">
      <c r="A36" s="22" t="s">
        <v>155</v>
      </c>
      <c r="B36" s="7">
        <v>34</v>
      </c>
      <c r="C36" s="12" t="s">
        <v>156</v>
      </c>
      <c r="D36" s="7" t="s">
        <v>157</v>
      </c>
      <c r="E36" s="30">
        <v>563085</v>
      </c>
      <c r="F36" s="30"/>
      <c r="G36" s="30"/>
      <c r="H36" s="22" t="s">
        <v>158</v>
      </c>
      <c r="I36" s="28" t="s">
        <v>159</v>
      </c>
      <c r="J36" s="30">
        <v>32888494</v>
      </c>
      <c r="K36" s="30">
        <v>2020</v>
      </c>
      <c r="L36" s="7" t="s">
        <v>160</v>
      </c>
      <c r="M36" s="10">
        <v>19262718</v>
      </c>
    </row>
    <row r="37" spans="1:13" x14ac:dyDescent="0.2">
      <c r="A37" s="22"/>
      <c r="B37" s="23">
        <v>35</v>
      </c>
      <c r="C37" s="12" t="s">
        <v>161</v>
      </c>
      <c r="D37" s="7" t="s">
        <v>162</v>
      </c>
      <c r="E37" s="30"/>
      <c r="F37" s="30"/>
      <c r="G37" s="30"/>
      <c r="H37" s="22"/>
      <c r="I37" s="22"/>
      <c r="J37" s="30"/>
      <c r="K37" s="30"/>
      <c r="L37" s="7" t="s">
        <v>163</v>
      </c>
      <c r="M37" s="10">
        <v>19262840</v>
      </c>
    </row>
    <row r="38" spans="1:13" x14ac:dyDescent="0.2">
      <c r="A38" s="22"/>
      <c r="B38" s="24"/>
      <c r="C38" s="12" t="s">
        <v>164</v>
      </c>
      <c r="D38" s="7" t="s">
        <v>165</v>
      </c>
      <c r="E38" s="30"/>
      <c r="F38" s="30"/>
      <c r="G38" s="30"/>
      <c r="H38" s="22"/>
      <c r="I38" s="22"/>
      <c r="J38" s="30"/>
      <c r="K38" s="30"/>
      <c r="L38" s="7" t="s">
        <v>166</v>
      </c>
      <c r="M38" s="10">
        <v>19263072</v>
      </c>
    </row>
    <row r="39" spans="1:13" x14ac:dyDescent="0.2">
      <c r="A39" s="22"/>
      <c r="B39" s="23">
        <v>37</v>
      </c>
      <c r="C39" s="12" t="s">
        <v>167</v>
      </c>
      <c r="D39" s="7" t="s">
        <v>168</v>
      </c>
      <c r="E39" s="30"/>
      <c r="F39" s="30"/>
      <c r="G39" s="30"/>
      <c r="H39" s="22"/>
      <c r="I39" s="22"/>
      <c r="J39" s="30"/>
      <c r="K39" s="30"/>
      <c r="L39" s="7" t="s">
        <v>169</v>
      </c>
      <c r="M39" s="10">
        <v>19263197</v>
      </c>
    </row>
    <row r="40" spans="1:13" x14ac:dyDescent="0.2">
      <c r="A40" s="22"/>
      <c r="B40" s="24"/>
      <c r="C40" s="12" t="s">
        <v>170</v>
      </c>
      <c r="D40" s="7" t="s">
        <v>171</v>
      </c>
      <c r="E40" s="30"/>
      <c r="F40" s="30"/>
      <c r="G40" s="30"/>
      <c r="H40" s="22"/>
      <c r="I40" s="22"/>
      <c r="J40" s="30"/>
      <c r="K40" s="30"/>
      <c r="L40" s="7" t="s">
        <v>172</v>
      </c>
      <c r="M40" s="10">
        <v>19263301</v>
      </c>
    </row>
    <row r="41" spans="1:13" x14ac:dyDescent="0.2">
      <c r="A41" s="22"/>
      <c r="B41" s="23">
        <v>39</v>
      </c>
      <c r="C41" s="12" t="s">
        <v>173</v>
      </c>
      <c r="D41" s="7" t="s">
        <v>174</v>
      </c>
      <c r="E41" s="30"/>
      <c r="F41" s="30"/>
      <c r="G41" s="30"/>
      <c r="H41" s="22"/>
      <c r="I41" s="22"/>
      <c r="J41" s="30"/>
      <c r="K41" s="30"/>
      <c r="L41" s="7" t="s">
        <v>175</v>
      </c>
      <c r="M41" s="10">
        <v>19263175</v>
      </c>
    </row>
    <row r="42" spans="1:13" x14ac:dyDescent="0.2">
      <c r="A42" s="22"/>
      <c r="B42" s="24"/>
      <c r="C42" s="12" t="s">
        <v>176</v>
      </c>
      <c r="D42" s="7" t="s">
        <v>177</v>
      </c>
      <c r="E42" s="30"/>
      <c r="F42" s="30"/>
      <c r="G42" s="30"/>
      <c r="H42" s="22"/>
      <c r="I42" s="22"/>
      <c r="J42" s="30"/>
      <c r="K42" s="30"/>
      <c r="L42" s="7" t="s">
        <v>178</v>
      </c>
      <c r="M42" s="10">
        <v>19263147</v>
      </c>
    </row>
    <row r="43" spans="1:13" x14ac:dyDescent="0.2">
      <c r="A43" s="22"/>
      <c r="B43" s="23">
        <v>41</v>
      </c>
      <c r="C43" s="12" t="s">
        <v>179</v>
      </c>
      <c r="D43" s="7" t="s">
        <v>180</v>
      </c>
      <c r="E43" s="30"/>
      <c r="F43" s="30"/>
      <c r="G43" s="30"/>
      <c r="H43" s="22"/>
      <c r="I43" s="22"/>
      <c r="J43" s="30"/>
      <c r="K43" s="30"/>
      <c r="L43" s="7" t="s">
        <v>181</v>
      </c>
      <c r="M43" s="10">
        <v>19262188</v>
      </c>
    </row>
    <row r="44" spans="1:13" x14ac:dyDescent="0.2">
      <c r="A44" s="22"/>
      <c r="B44" s="24"/>
      <c r="C44" s="12" t="s">
        <v>182</v>
      </c>
      <c r="D44" s="7" t="s">
        <v>183</v>
      </c>
      <c r="E44" s="30"/>
      <c r="F44" s="30"/>
      <c r="G44" s="30"/>
      <c r="H44" s="22"/>
      <c r="I44" s="22"/>
      <c r="J44" s="30"/>
      <c r="K44" s="30"/>
      <c r="L44" s="7" t="s">
        <v>184</v>
      </c>
      <c r="M44" s="10">
        <v>19262434</v>
      </c>
    </row>
    <row r="45" spans="1:13" x14ac:dyDescent="0.2">
      <c r="A45" s="22"/>
      <c r="B45" s="23">
        <v>43</v>
      </c>
      <c r="C45" s="12" t="s">
        <v>185</v>
      </c>
      <c r="D45" s="7" t="s">
        <v>186</v>
      </c>
      <c r="E45" s="30"/>
      <c r="F45" s="30"/>
      <c r="G45" s="30"/>
      <c r="H45" s="22"/>
      <c r="I45" s="22"/>
      <c r="J45" s="30"/>
      <c r="K45" s="30"/>
      <c r="L45" s="7" t="s">
        <v>187</v>
      </c>
      <c r="M45" s="10">
        <v>18348144</v>
      </c>
    </row>
    <row r="46" spans="1:13" x14ac:dyDescent="0.2">
      <c r="A46" s="22"/>
      <c r="B46" s="24"/>
      <c r="C46" s="12" t="s">
        <v>188</v>
      </c>
      <c r="D46" s="7" t="s">
        <v>189</v>
      </c>
      <c r="E46" s="30"/>
      <c r="F46" s="30"/>
      <c r="G46" s="30"/>
      <c r="H46" s="22"/>
      <c r="I46" s="22"/>
      <c r="J46" s="30"/>
      <c r="K46" s="30"/>
      <c r="L46" s="7" t="s">
        <v>190</v>
      </c>
      <c r="M46" s="10">
        <v>19263250</v>
      </c>
    </row>
  </sheetData>
  <mergeCells count="39">
    <mergeCell ref="K36:K46"/>
    <mergeCell ref="E21:G24"/>
    <mergeCell ref="E25:G29"/>
    <mergeCell ref="E30:G32"/>
    <mergeCell ref="E33:G35"/>
    <mergeCell ref="E36:G46"/>
    <mergeCell ref="K5:K6"/>
    <mergeCell ref="K21:K24"/>
    <mergeCell ref="K25:K29"/>
    <mergeCell ref="K30:K32"/>
    <mergeCell ref="K33:K35"/>
    <mergeCell ref="I36:I46"/>
    <mergeCell ref="J5:J6"/>
    <mergeCell ref="J21:J24"/>
    <mergeCell ref="J25:J29"/>
    <mergeCell ref="J30:J32"/>
    <mergeCell ref="J33:J35"/>
    <mergeCell ref="J36:J46"/>
    <mergeCell ref="I5:I6"/>
    <mergeCell ref="I21:I24"/>
    <mergeCell ref="I25:I29"/>
    <mergeCell ref="I30:I32"/>
    <mergeCell ref="I33:I35"/>
    <mergeCell ref="H21:H24"/>
    <mergeCell ref="H25:H29"/>
    <mergeCell ref="H30:H32"/>
    <mergeCell ref="H33:H35"/>
    <mergeCell ref="H36:H46"/>
    <mergeCell ref="A36:A46"/>
    <mergeCell ref="B37:B38"/>
    <mergeCell ref="B39:B40"/>
    <mergeCell ref="B41:B42"/>
    <mergeCell ref="B43:B44"/>
    <mergeCell ref="B45:B46"/>
    <mergeCell ref="A3:A20"/>
    <mergeCell ref="A21:A24"/>
    <mergeCell ref="A25:A29"/>
    <mergeCell ref="A30:A32"/>
    <mergeCell ref="A33:A35"/>
  </mergeCells>
  <conditionalFormatting sqref="D2:D35">
    <cfRule type="duplicateValues" dxfId="0" priority="1"/>
  </conditionalFormatting>
  <hyperlinks>
    <hyperlink ref="J3" r:id="rId1" display="37845353" xr:uid="{00000000-0004-0000-0000-000000000000}"/>
    <hyperlink ref="I4" r:id="rId2" tooltip="https://www.kp4cd.org/datasets/mi_x000a_" xr:uid="{00000000-0004-0000-0000-000001000000}"/>
    <hyperlink ref="I21" r:id="rId3" tooltip="https://www.magicinvestigators.org/" xr:uid="{00000000-0004-0000-0000-000002000000}"/>
    <hyperlink ref="I25" r:id="rId4" tooltip="https://csg.sph.umich.edu/willer/public/glgc-lipids2021/" xr:uid="{00000000-0004-0000-0000-000003000000}"/>
    <hyperlink ref="I30" r:id="rId5" location="study_panel" xr:uid="{00000000-0004-0000-0000-000004000000}"/>
    <hyperlink ref="J33" r:id="rId6" location="165124482" display="30239722" xr:uid="{00000000-0004-0000-0000-000005000000}"/>
    <hyperlink ref="I33" r:id="rId7" xr:uid="{00000000-0004-0000-0000-000006000000}"/>
    <hyperlink ref="I11" r:id="rId8" xr:uid="{00000000-0004-0000-0000-000007000000}"/>
    <hyperlink ref="I12" r:id="rId9" tooltip="https://gwas.mrcieu.ac.uk/" xr:uid="{00000000-0004-0000-0000-000008000000}"/>
    <hyperlink ref="I13" r:id="rId10" xr:uid="{00000000-0004-0000-0000-000009000000}"/>
    <hyperlink ref="I16" r:id="rId11" xr:uid="{00000000-0004-0000-0000-00000A000000}"/>
    <hyperlink ref="I17" r:id="rId12" xr:uid="{00000000-0004-0000-0000-00000B000000}"/>
    <hyperlink ref="I18" r:id="rId13" tooltip="https://www.ebi.ac.uk/gwas/studies/GCST90018890" xr:uid="{00000000-0004-0000-0000-00000C000000}"/>
    <hyperlink ref="I14" r:id="rId14" xr:uid="{00000000-0004-0000-0000-00000D000000}"/>
    <hyperlink ref="I15" r:id="rId15" tooltip="https://r6.finngen.fi/" xr:uid="{00000000-0004-0000-0000-00000E000000}"/>
    <hyperlink ref="I19" r:id="rId16" tooltip="https://www.ebi.ac.uk/gwas/studies/GCST90018870" xr:uid="{00000000-0004-0000-0000-00000F000000}"/>
    <hyperlink ref="I8" r:id="rId17" tooltip="https://gwas.mrcieu.ac.uk/files/ukb-a-61" xr:uid="{00000000-0004-0000-0000-000010000000}"/>
    <hyperlink ref="I20" r:id="rId18" xr:uid="{00000000-0004-0000-0000-000011000000}"/>
    <hyperlink ref="I7" r:id="rId19" tooltip="https://www.ebi.ac.uk/gwas/studies/GCST90132315" xr:uid="{00000000-0004-0000-0000-000012000000}"/>
    <hyperlink ref="I36" r:id="rId20" xr:uid="{00000000-0004-0000-0000-000013000000}"/>
    <hyperlink ref="I3" r:id="rId21" xr:uid="{00000000-0004-0000-0000-000014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uiping Pan</cp:lastModifiedBy>
  <dcterms:created xsi:type="dcterms:W3CDTF">2024-04-07T02:47:00Z</dcterms:created>
  <dcterms:modified xsi:type="dcterms:W3CDTF">2024-05-15T08:3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EA8140997D4D44A503B28CEAB2833F_11</vt:lpwstr>
  </property>
  <property fmtid="{D5CDD505-2E9C-101B-9397-08002B2CF9AE}" pid="3" name="KSOProductBuildVer">
    <vt:lpwstr>2052-12.1.0.16729</vt:lpwstr>
  </property>
</Properties>
</file>